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macdon/Documents/Indonesia/NewGuinea/PNAS_2023_NewGuinea/Revisions/PNAS_submitted_files/Revisions#2/"/>
    </mc:Choice>
  </mc:AlternateContent>
  <xr:revisionPtr revIDLastSave="0" documentId="8_{4C0DA251-056A-C549-9816-CBFE1E3664B1}" xr6:coauthVersionLast="47" xr6:coauthVersionMax="47" xr10:uidLastSave="{00000000-0000-0000-0000-000000000000}"/>
  <bookViews>
    <workbookView xWindow="0" yWindow="500" windowWidth="27960" windowHeight="15760" xr2:uid="{13E3E4C1-C710-494B-9657-EA10B5192CEA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3" i="1" l="1"/>
  <c r="G8" i="1"/>
  <c r="O22" i="1"/>
  <c r="G16" i="1"/>
  <c r="H3" i="1"/>
  <c r="H14" i="1"/>
  <c r="O14" i="1"/>
  <c r="O10" i="1"/>
  <c r="G15" i="1"/>
  <c r="N7" i="1"/>
  <c r="N16" i="1"/>
  <c r="N15" i="1"/>
  <c r="O13" i="1"/>
  <c r="N11" i="1"/>
  <c r="O20" i="1"/>
  <c r="N22" i="1"/>
  <c r="N14" i="1" l="1"/>
  <c r="N20" i="1"/>
  <c r="G18" i="1"/>
  <c r="N8" i="1"/>
  <c r="O11" i="1"/>
  <c r="H23" i="1"/>
  <c r="H17" i="1"/>
  <c r="O25" i="1"/>
  <c r="N13" i="1"/>
  <c r="O7" i="1"/>
  <c r="H18" i="1"/>
  <c r="N18" i="1"/>
  <c r="G7" i="1"/>
  <c r="H15" i="1"/>
  <c r="H8" i="1"/>
  <c r="G14" i="1"/>
  <c r="H6" i="1"/>
  <c r="N12" i="1"/>
  <c r="O18" i="1"/>
  <c r="G13" i="1"/>
  <c r="G5" i="1"/>
  <c r="N10" i="1"/>
  <c r="H4" i="1"/>
  <c r="G23" i="1"/>
  <c r="G12" i="1"/>
  <c r="H12" i="1"/>
  <c r="G6" i="1"/>
  <c r="N6" i="1"/>
  <c r="O15" i="1"/>
  <c r="H7" i="1"/>
  <c r="O16" i="1"/>
  <c r="G19" i="1"/>
  <c r="H13" i="1"/>
  <c r="N25" i="1"/>
  <c r="N23" i="1"/>
  <c r="G17" i="1"/>
  <c r="G3" i="1"/>
  <c r="G11" i="1"/>
  <c r="O8" i="1"/>
  <c r="O6" i="1"/>
  <c r="O12" i="1"/>
  <c r="H5" i="1"/>
  <c r="H11" i="1"/>
  <c r="G4" i="1"/>
</calcChain>
</file>

<file path=xl/sharedStrings.xml><?xml version="1.0" encoding="utf-8"?>
<sst xmlns="http://schemas.openxmlformats.org/spreadsheetml/2006/main" count="219" uniqueCount="95">
  <si>
    <t>Sample</t>
  </si>
  <si>
    <t>Lattitude</t>
  </si>
  <si>
    <t>Longitude</t>
  </si>
  <si>
    <t>Lithology</t>
  </si>
  <si>
    <t>Transect</t>
  </si>
  <si>
    <t>AFT</t>
  </si>
  <si>
    <t>AFT +/-</t>
  </si>
  <si>
    <t>Zircon U-Pb</t>
  </si>
  <si>
    <t>U-Pb +/-</t>
  </si>
  <si>
    <t>93RW16A</t>
  </si>
  <si>
    <t>diorite</t>
  </si>
  <si>
    <t>E</t>
  </si>
  <si>
    <t>93RW16B</t>
  </si>
  <si>
    <t>qtz-pl-vein</t>
  </si>
  <si>
    <t>93RW17</t>
  </si>
  <si>
    <t>muscovite vein</t>
  </si>
  <si>
    <t>93RW18</t>
  </si>
  <si>
    <t>tonalite</t>
  </si>
  <si>
    <t>93RW19</t>
  </si>
  <si>
    <t>qtz-diorite</t>
  </si>
  <si>
    <t>94RW21</t>
  </si>
  <si>
    <t>hornfelsed sandstone</t>
  </si>
  <si>
    <t>C</t>
  </si>
  <si>
    <t>94RW23</t>
  </si>
  <si>
    <t>slate</t>
  </si>
  <si>
    <t>94RW30</t>
  </si>
  <si>
    <t>phyllite</t>
  </si>
  <si>
    <t>94TM-DB1A</t>
  </si>
  <si>
    <t xml:space="preserve">qtz-diorite  </t>
  </si>
  <si>
    <t>95RW04</t>
  </si>
  <si>
    <t>W</t>
  </si>
  <si>
    <t>95RW05</t>
  </si>
  <si>
    <t>95RW07</t>
  </si>
  <si>
    <t xml:space="preserve">monzo(?)diorite </t>
  </si>
  <si>
    <t>95RW08</t>
  </si>
  <si>
    <t>95RW09</t>
  </si>
  <si>
    <t>95RW15</t>
  </si>
  <si>
    <t>95RW21</t>
  </si>
  <si>
    <t>peridotite</t>
  </si>
  <si>
    <t>95RW31A</t>
  </si>
  <si>
    <t>sandstone</t>
  </si>
  <si>
    <t>95RW31B</t>
  </si>
  <si>
    <t>red siltstone</t>
  </si>
  <si>
    <t>95RW38</t>
  </si>
  <si>
    <t>phyllite w/ carbonate</t>
  </si>
  <si>
    <t>95RW39</t>
  </si>
  <si>
    <t>95RW45</t>
  </si>
  <si>
    <t>microdiorite</t>
  </si>
  <si>
    <t>95RW61</t>
  </si>
  <si>
    <t>Phyllite</t>
  </si>
  <si>
    <t>95RW62</t>
  </si>
  <si>
    <t>silty phyllite</t>
  </si>
  <si>
    <t>AHe</t>
  </si>
  <si>
    <t>AHe +/-</t>
  </si>
  <si>
    <t>ZHe</t>
  </si>
  <si>
    <t>ZHe +/-</t>
  </si>
  <si>
    <t>Y</t>
  </si>
  <si>
    <t>N</t>
  </si>
  <si>
    <t>Magmatic age</t>
  </si>
  <si>
    <t>Insufficent Stats</t>
  </si>
  <si>
    <t>91-RW-TNG-1</t>
  </si>
  <si>
    <t>91-RW-TNG-2</t>
  </si>
  <si>
    <t>91-RW-TP</t>
  </si>
  <si>
    <t>90-TM-CORDI-1</t>
  </si>
  <si>
    <t>91-AQ-CZW-1</t>
  </si>
  <si>
    <t>K4-197-91</t>
  </si>
  <si>
    <t>ET-69/70-91</t>
  </si>
  <si>
    <t>90-TM-GBT-2</t>
  </si>
  <si>
    <t>90-TM-TEMB-1</t>
  </si>
  <si>
    <t>91-MC-T1</t>
  </si>
  <si>
    <t>90-TM-11.3-1</t>
  </si>
  <si>
    <t>91-MC-T2</t>
  </si>
  <si>
    <t>90-TM-13.6-3</t>
  </si>
  <si>
    <t>90-TM-16.9-1</t>
  </si>
  <si>
    <t>90-TM-17.6-2</t>
  </si>
  <si>
    <t>90-TM-18.8-3</t>
  </si>
  <si>
    <t>90-TM-19.9-3</t>
  </si>
  <si>
    <t>Trachydacite</t>
  </si>
  <si>
    <t>Dacite</t>
  </si>
  <si>
    <t>Granodiorite</t>
  </si>
  <si>
    <t>Sandstone</t>
  </si>
  <si>
    <t>Siltstone</t>
  </si>
  <si>
    <t>Quartz diorite</t>
  </si>
  <si>
    <t>Quartz monzonite</t>
  </si>
  <si>
    <t>Altered intrusive</t>
  </si>
  <si>
    <t>S</t>
  </si>
  <si>
    <t>Reject rationale</t>
  </si>
  <si>
    <t>N/A</t>
  </si>
  <si>
    <r>
      <t>Projected distance (km)</t>
    </r>
    <r>
      <rPr>
        <b/>
        <vertAlign val="superscript"/>
        <sz val="12"/>
        <color theme="1"/>
        <rFont val="Times New Roman"/>
        <family val="1"/>
      </rPr>
      <t>a</t>
    </r>
  </si>
  <si>
    <r>
      <t>Zhe Pecube?</t>
    </r>
    <r>
      <rPr>
        <b/>
        <vertAlign val="superscript"/>
        <sz val="12"/>
        <color theme="1"/>
        <rFont val="Times New Roman"/>
        <family val="1"/>
      </rPr>
      <t>b</t>
    </r>
  </si>
  <si>
    <r>
      <t>AHe Pecube?</t>
    </r>
    <r>
      <rPr>
        <b/>
        <vertAlign val="superscript"/>
        <sz val="12"/>
        <color theme="1"/>
        <rFont val="Times New Roman"/>
        <family val="1"/>
      </rPr>
      <t>b</t>
    </r>
  </si>
  <si>
    <r>
      <t>AFT Pecube?</t>
    </r>
    <r>
      <rPr>
        <b/>
        <vertAlign val="superscript"/>
        <sz val="12"/>
        <color theme="1"/>
        <rFont val="Times New Roman"/>
        <family val="1"/>
      </rPr>
      <t>b</t>
    </r>
  </si>
  <si>
    <t>a - Indicates projected location along the Central Range cross-section.</t>
  </si>
  <si>
    <t>b - Indicates whether the chronometer was used to evaluate Pecube modeling. For "N" the rationale is included in the following column</t>
  </si>
  <si>
    <t>Dataset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1" xfId="0" applyFont="1" applyBorder="1"/>
    <xf numFmtId="164" fontId="3" fillId="0" borderId="1" xfId="0" applyNumberFormat="1" applyFont="1" applyBorder="1"/>
    <xf numFmtId="165" fontId="3" fillId="0" borderId="1" xfId="0" applyNumberFormat="1" applyFont="1" applyBorder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65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/>
    <xf numFmtId="2" fontId="0" fillId="0" borderId="0" xfId="0" applyNumberFormat="1"/>
    <xf numFmtId="0" fontId="3" fillId="0" borderId="2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pemar/Documents/FlowersResearch/FRES/Data/Data_summaries/NewGuinea_AllData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ummary_Stats_Alphabetic"/>
      <sheetName val="Summary_Stats_bySample"/>
      <sheetName val="Summary_Stats_Active"/>
    </sheetNames>
    <sheetDataSet>
      <sheetData sheetId="0"/>
      <sheetData sheetId="1"/>
      <sheetData sheetId="2">
        <row r="10">
          <cell r="AT10">
            <v>3.8157330634781839</v>
          </cell>
        </row>
        <row r="11">
          <cell r="AU11">
            <v>0.72173299410458036</v>
          </cell>
        </row>
        <row r="20">
          <cell r="AT20">
            <v>3.900136761758489</v>
          </cell>
        </row>
        <row r="21">
          <cell r="AU21">
            <v>0.98388118801665414</v>
          </cell>
        </row>
        <row r="28">
          <cell r="AT28">
            <v>3.8783508759770555</v>
          </cell>
        </row>
        <row r="29">
          <cell r="AU29">
            <v>0.96531062209679896</v>
          </cell>
        </row>
        <row r="38">
          <cell r="AT38">
            <v>5.9935546746467177</v>
          </cell>
        </row>
        <row r="39">
          <cell r="AU39">
            <v>2.3808558628299505</v>
          </cell>
        </row>
        <row r="44">
          <cell r="AT44">
            <v>14.573715132656984</v>
          </cell>
        </row>
        <row r="45">
          <cell r="AU45">
            <v>0.5177985720922238</v>
          </cell>
        </row>
        <row r="52">
          <cell r="AT52">
            <v>6.3516282397517365</v>
          </cell>
          <cell r="AU52">
            <v>1.4338426411239582</v>
          </cell>
        </row>
        <row r="58">
          <cell r="AT58">
            <v>14.165803111707772</v>
          </cell>
        </row>
        <row r="59">
          <cell r="AU59">
            <v>2.4689582385984048</v>
          </cell>
        </row>
        <row r="67">
          <cell r="AT67">
            <v>1.0267052604670894</v>
          </cell>
          <cell r="AU67">
            <v>6.8927041133419895E-2</v>
          </cell>
        </row>
        <row r="73">
          <cell r="AT73">
            <v>1.6677244937478279</v>
          </cell>
        </row>
        <row r="74">
          <cell r="AU74">
            <v>0.34541882807722823</v>
          </cell>
        </row>
        <row r="79">
          <cell r="AT79">
            <v>1.9219290865067726</v>
          </cell>
        </row>
        <row r="80">
          <cell r="AU80">
            <v>0.35963613226553753</v>
          </cell>
        </row>
        <row r="89">
          <cell r="AT89">
            <v>7.0153746615163692</v>
          </cell>
        </row>
        <row r="90">
          <cell r="AU90">
            <v>0.65852004583173263</v>
          </cell>
        </row>
        <row r="98">
          <cell r="AT98">
            <v>15.898359934219641</v>
          </cell>
        </row>
        <row r="99">
          <cell r="AU99">
            <v>3.9065899592711713</v>
          </cell>
        </row>
        <row r="106">
          <cell r="AT106">
            <v>4.8752733233448584</v>
          </cell>
        </row>
        <row r="107">
          <cell r="AU107">
            <v>0.34648112292223482</v>
          </cell>
        </row>
        <row r="115">
          <cell r="AT115">
            <v>11.065804787536633</v>
          </cell>
        </row>
        <row r="116">
          <cell r="AU116">
            <v>3.0355688496849487</v>
          </cell>
        </row>
        <row r="123">
          <cell r="AT123">
            <v>4.7601289622061058</v>
          </cell>
        </row>
        <row r="124">
          <cell r="AU124">
            <v>0.21564582800924509</v>
          </cell>
        </row>
        <row r="129">
          <cell r="AT129">
            <v>10.765391743340288</v>
          </cell>
        </row>
        <row r="130">
          <cell r="AU130">
            <v>0.55283901535856472</v>
          </cell>
        </row>
        <row r="159">
          <cell r="AT159">
            <v>4.8543501648140523</v>
          </cell>
        </row>
        <row r="160">
          <cell r="AU160">
            <v>3.3712152042335557</v>
          </cell>
        </row>
        <row r="165">
          <cell r="AT165">
            <v>11.21071404808149</v>
          </cell>
        </row>
        <row r="166">
          <cell r="AU166">
            <v>2.1647497049634694</v>
          </cell>
        </row>
        <row r="173">
          <cell r="AT173">
            <v>4.6995166296364186</v>
          </cell>
        </row>
        <row r="174">
          <cell r="AU174">
            <v>0.90195551510336436</v>
          </cell>
        </row>
        <row r="179">
          <cell r="AT179">
            <v>10.892838964174212</v>
          </cell>
        </row>
        <row r="180">
          <cell r="AU180">
            <v>0.45231424450375346</v>
          </cell>
        </row>
        <row r="189">
          <cell r="AT189">
            <v>2.995116696121602</v>
          </cell>
        </row>
        <row r="198">
          <cell r="AT198">
            <v>11.502685364930528</v>
          </cell>
        </row>
        <row r="199">
          <cell r="AU199">
            <v>2.4829926774332183</v>
          </cell>
        </row>
        <row r="208">
          <cell r="AT208">
            <v>1.4476991364299858</v>
          </cell>
        </row>
        <row r="209">
          <cell r="AU209">
            <v>1.2277335806670155</v>
          </cell>
        </row>
        <row r="215">
          <cell r="AT215">
            <v>5.1300234401330078</v>
          </cell>
        </row>
        <row r="216">
          <cell r="AU216">
            <v>3.1655661024954838</v>
          </cell>
        </row>
        <row r="222">
          <cell r="AT222">
            <v>7.8836391150940077</v>
          </cell>
        </row>
        <row r="223">
          <cell r="AU223">
            <v>0.96588525380396062</v>
          </cell>
        </row>
        <row r="230">
          <cell r="AT230">
            <v>2.6155424778642313</v>
          </cell>
        </row>
        <row r="239">
          <cell r="AT239">
            <v>18.72957911126316</v>
          </cell>
        </row>
        <row r="240">
          <cell r="AU240">
            <v>8.7165139590612259</v>
          </cell>
        </row>
        <row r="255">
          <cell r="AT255">
            <v>1.763021197786236</v>
          </cell>
        </row>
        <row r="256">
          <cell r="AU256">
            <v>0.26778027235861757</v>
          </cell>
        </row>
        <row r="267">
          <cell r="AT267">
            <v>4.8765743746137344</v>
          </cell>
        </row>
        <row r="268">
          <cell r="AU268">
            <v>2.0369556549724397</v>
          </cell>
        </row>
        <row r="274">
          <cell r="AT274">
            <v>9.1367686306761851</v>
          </cell>
          <cell r="AU274">
            <v>0.37321084555377576</v>
          </cell>
        </row>
        <row r="280">
          <cell r="AT280">
            <v>8.4095308041142776</v>
          </cell>
        </row>
        <row r="281">
          <cell r="AU281">
            <v>8.281926313211693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487D-23B4-4B2B-869F-58CBD2F1609E}">
  <dimension ref="A1:S4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4" sqref="A4"/>
    </sheetView>
  </sheetViews>
  <sheetFormatPr baseColWidth="10" defaultColWidth="8.83203125" defaultRowHeight="15" x14ac:dyDescent="0.2"/>
  <cols>
    <col min="1" max="1" width="20.5" customWidth="1"/>
    <col min="2" max="2" width="10.83203125" customWidth="1"/>
    <col min="3" max="3" width="10.5" bestFit="1" customWidth="1"/>
    <col min="4" max="4" width="12.33203125" customWidth="1"/>
    <col min="5" max="5" width="20.5" bestFit="1" customWidth="1"/>
    <col min="9" max="9" width="9" customWidth="1"/>
    <col min="10" max="10" width="15.5" bestFit="1" customWidth="1"/>
    <col min="13" max="13" width="9.5" customWidth="1"/>
    <col min="16" max="16" width="9" customWidth="1"/>
    <col min="17" max="17" width="48.5" bestFit="1" customWidth="1"/>
    <col min="18" max="18" width="11.1640625" style="16" bestFit="1" customWidth="1"/>
    <col min="19" max="19" width="8.83203125" style="16"/>
  </cols>
  <sheetData>
    <row r="1" spans="1:19" x14ac:dyDescent="0.2">
      <c r="A1" s="18" t="s">
        <v>94</v>
      </c>
    </row>
    <row r="2" spans="1:19" ht="53" x14ac:dyDescent="0.2">
      <c r="A2" s="1" t="s">
        <v>0</v>
      </c>
      <c r="B2" s="1" t="s">
        <v>1</v>
      </c>
      <c r="C2" s="1" t="s">
        <v>2</v>
      </c>
      <c r="D2" s="1" t="s">
        <v>88</v>
      </c>
      <c r="E2" s="1" t="s">
        <v>3</v>
      </c>
      <c r="F2" s="1" t="s">
        <v>4</v>
      </c>
      <c r="G2" s="1" t="s">
        <v>52</v>
      </c>
      <c r="H2" s="1" t="s">
        <v>53</v>
      </c>
      <c r="I2" s="1" t="s">
        <v>90</v>
      </c>
      <c r="J2" s="1" t="s">
        <v>86</v>
      </c>
      <c r="K2" s="1" t="s">
        <v>5</v>
      </c>
      <c r="L2" s="1" t="s">
        <v>6</v>
      </c>
      <c r="M2" s="1" t="s">
        <v>91</v>
      </c>
      <c r="N2" s="1" t="s">
        <v>54</v>
      </c>
      <c r="O2" s="1" t="s">
        <v>55</v>
      </c>
      <c r="P2" s="1" t="s">
        <v>89</v>
      </c>
      <c r="Q2" s="1" t="s">
        <v>86</v>
      </c>
      <c r="R2" s="12" t="s">
        <v>7</v>
      </c>
      <c r="S2" s="12" t="s">
        <v>8</v>
      </c>
    </row>
    <row r="3" spans="1:19" ht="16" x14ac:dyDescent="0.2">
      <c r="A3" s="2" t="s">
        <v>9</v>
      </c>
      <c r="B3" s="3">
        <v>-3.4216700000000002</v>
      </c>
      <c r="C3" s="3">
        <v>138.57</v>
      </c>
      <c r="D3" s="4">
        <v>129.61491560656901</v>
      </c>
      <c r="E3" s="2" t="s">
        <v>10</v>
      </c>
      <c r="F3" s="10" t="s">
        <v>11</v>
      </c>
      <c r="G3" s="8">
        <f>[1]Summary_Stats_Active!$AT$10</f>
        <v>3.8157330634781839</v>
      </c>
      <c r="H3" s="8">
        <f>[1]Summary_Stats_Active!$AU$11</f>
        <v>0.72173299410458036</v>
      </c>
      <c r="I3" s="10" t="s">
        <v>56</v>
      </c>
      <c r="J3" s="10"/>
      <c r="K3" s="10">
        <v>12.2</v>
      </c>
      <c r="L3" s="10">
        <v>1.4</v>
      </c>
      <c r="M3" s="10" t="s">
        <v>56</v>
      </c>
      <c r="N3" s="10"/>
      <c r="O3" s="10"/>
      <c r="P3" s="10"/>
      <c r="Q3" s="10"/>
      <c r="R3" s="13"/>
      <c r="S3" s="13"/>
    </row>
    <row r="4" spans="1:19" ht="16" x14ac:dyDescent="0.2">
      <c r="A4" s="5" t="s">
        <v>12</v>
      </c>
      <c r="B4" s="6">
        <v>-3.4216700000000002</v>
      </c>
      <c r="C4" s="6">
        <v>138.57</v>
      </c>
      <c r="D4" s="7">
        <v>129.61491560656901</v>
      </c>
      <c r="E4" s="5" t="s">
        <v>13</v>
      </c>
      <c r="F4" s="11" t="s">
        <v>11</v>
      </c>
      <c r="G4" s="9">
        <f>[1]Summary_Stats_Active!$AT$20</f>
        <v>3.900136761758489</v>
      </c>
      <c r="H4" s="9">
        <f>[1]Summary_Stats_Active!$AU$21</f>
        <v>0.98388118801665414</v>
      </c>
      <c r="I4" s="11" t="s">
        <v>56</v>
      </c>
      <c r="J4" s="11"/>
      <c r="K4" s="11">
        <v>11.9</v>
      </c>
      <c r="L4" s="11">
        <v>1.7</v>
      </c>
      <c r="M4" s="11" t="s">
        <v>56</v>
      </c>
      <c r="N4" s="11"/>
      <c r="O4" s="11"/>
      <c r="P4" s="11"/>
      <c r="Q4" s="11"/>
      <c r="R4" s="14"/>
      <c r="S4" s="14"/>
    </row>
    <row r="5" spans="1:19" ht="16" x14ac:dyDescent="0.2">
      <c r="A5" s="5" t="s">
        <v>14</v>
      </c>
      <c r="B5" s="6">
        <v>-3.42333</v>
      </c>
      <c r="C5" s="6">
        <v>138.5733333</v>
      </c>
      <c r="D5" s="7">
        <v>129.535381011216</v>
      </c>
      <c r="E5" s="5" t="s">
        <v>15</v>
      </c>
      <c r="F5" s="11" t="s">
        <v>11</v>
      </c>
      <c r="G5" s="9">
        <f>[1]Summary_Stats_Active!$AT$28</f>
        <v>3.8783508759770555</v>
      </c>
      <c r="H5" s="9">
        <f>[1]Summary_Stats_Active!$AU$29</f>
        <v>0.96531062209679896</v>
      </c>
      <c r="I5" s="11" t="s">
        <v>56</v>
      </c>
      <c r="J5" s="11"/>
      <c r="K5" s="11">
        <v>12.3</v>
      </c>
      <c r="L5" s="11">
        <v>1.5</v>
      </c>
      <c r="M5" s="11" t="s">
        <v>56</v>
      </c>
      <c r="N5" s="11"/>
      <c r="O5" s="11"/>
      <c r="P5" s="11"/>
      <c r="Q5" s="11"/>
      <c r="R5" s="14"/>
      <c r="S5" s="14"/>
    </row>
    <row r="6" spans="1:19" ht="16" x14ac:dyDescent="0.2">
      <c r="A6" s="5" t="s">
        <v>16</v>
      </c>
      <c r="B6" s="6">
        <v>-3.3450000000000002</v>
      </c>
      <c r="C6" s="6">
        <v>138.66</v>
      </c>
      <c r="D6" s="7">
        <v>143.50799094705999</v>
      </c>
      <c r="E6" s="5" t="s">
        <v>17</v>
      </c>
      <c r="F6" s="11" t="s">
        <v>11</v>
      </c>
      <c r="G6" s="9">
        <f>[1]Summary_Stats_Active!$AT$38</f>
        <v>5.9935546746467177</v>
      </c>
      <c r="H6" s="9">
        <f>[1]Summary_Stats_Active!$AU$39</f>
        <v>2.3808558628299505</v>
      </c>
      <c r="I6" s="11" t="s">
        <v>56</v>
      </c>
      <c r="J6" s="11"/>
      <c r="K6" s="11">
        <v>11.4</v>
      </c>
      <c r="L6" s="11">
        <v>1.4</v>
      </c>
      <c r="M6" s="11" t="s">
        <v>56</v>
      </c>
      <c r="N6" s="9">
        <f>[1]Summary_Stats_Active!$AT$44</f>
        <v>14.573715132656984</v>
      </c>
      <c r="O6" s="9">
        <f>[1]Summary_Stats_Active!$AU$45</f>
        <v>0.5177985720922238</v>
      </c>
      <c r="P6" s="11" t="s">
        <v>56</v>
      </c>
      <c r="Q6" s="11"/>
      <c r="R6" s="14">
        <v>23.873999999999999</v>
      </c>
      <c r="S6" s="14">
        <v>0.18</v>
      </c>
    </row>
    <row r="7" spans="1:19" ht="16" x14ac:dyDescent="0.2">
      <c r="A7" s="5" t="s">
        <v>18</v>
      </c>
      <c r="B7" s="6">
        <v>-3.3483299999999998</v>
      </c>
      <c r="C7" s="6">
        <v>138.66166670000001</v>
      </c>
      <c r="D7" s="7">
        <v>143.25692626928401</v>
      </c>
      <c r="E7" s="5" t="s">
        <v>19</v>
      </c>
      <c r="F7" s="11" t="s">
        <v>11</v>
      </c>
      <c r="G7" s="9">
        <f>[1]Summary_Stats_Active!$AT$52</f>
        <v>6.3516282397517365</v>
      </c>
      <c r="H7" s="9">
        <f>[1]Summary_Stats_Active!$AU$52</f>
        <v>1.4338426411239582</v>
      </c>
      <c r="I7" s="11" t="s">
        <v>56</v>
      </c>
      <c r="J7" s="11"/>
      <c r="K7" s="11">
        <v>11.7</v>
      </c>
      <c r="L7" s="11">
        <v>2.1</v>
      </c>
      <c r="M7" s="11" t="s">
        <v>56</v>
      </c>
      <c r="N7" s="9">
        <f>[1]Summary_Stats_Active!$AT$58</f>
        <v>14.165803111707772</v>
      </c>
      <c r="O7" s="9">
        <f>[1]Summary_Stats_Active!$AU$59</f>
        <v>2.4689582385984048</v>
      </c>
      <c r="P7" s="11" t="s">
        <v>56</v>
      </c>
      <c r="Q7" s="11"/>
      <c r="R7" s="14"/>
      <c r="S7" s="14"/>
    </row>
    <row r="8" spans="1:19" ht="16" x14ac:dyDescent="0.2">
      <c r="A8" s="5" t="s">
        <v>20</v>
      </c>
      <c r="B8" s="6">
        <v>-3.7305000000000001</v>
      </c>
      <c r="C8" s="6">
        <v>137.44450000000001</v>
      </c>
      <c r="D8" s="7">
        <v>97.778471948816502</v>
      </c>
      <c r="E8" s="5" t="s">
        <v>21</v>
      </c>
      <c r="F8" s="11" t="s">
        <v>22</v>
      </c>
      <c r="G8" s="9">
        <f>[1]Summary_Stats_Active!$AT$67</f>
        <v>1.0267052604670894</v>
      </c>
      <c r="H8" s="9">
        <f>[1]Summary_Stats_Active!$AU$67</f>
        <v>6.8927041133419895E-2</v>
      </c>
      <c r="I8" s="11" t="s">
        <v>56</v>
      </c>
      <c r="J8" s="11"/>
      <c r="K8" s="11">
        <v>1.5</v>
      </c>
      <c r="L8" s="11">
        <v>0.2</v>
      </c>
      <c r="M8" s="11" t="s">
        <v>56</v>
      </c>
      <c r="N8" s="9">
        <f>[1]Summary_Stats_Active!$AT$73</f>
        <v>1.6677244937478279</v>
      </c>
      <c r="O8" s="9">
        <f>[1]Summary_Stats_Active!$AU$74</f>
        <v>0.34541882807722823</v>
      </c>
      <c r="P8" s="11" t="s">
        <v>56</v>
      </c>
      <c r="Q8" s="11"/>
      <c r="R8" s="14"/>
      <c r="S8" s="14"/>
    </row>
    <row r="9" spans="1:19" ht="16" x14ac:dyDescent="0.2">
      <c r="A9" s="5" t="s">
        <v>23</v>
      </c>
      <c r="B9" s="6">
        <v>-3.7605</v>
      </c>
      <c r="C9" s="6">
        <v>137.4636667</v>
      </c>
      <c r="D9" s="7">
        <v>95.192511932310396</v>
      </c>
      <c r="E9" s="5" t="s">
        <v>24</v>
      </c>
      <c r="F9" s="11" t="s">
        <v>22</v>
      </c>
      <c r="G9" s="9"/>
      <c r="H9" s="9"/>
      <c r="I9" s="11"/>
      <c r="J9" s="11"/>
      <c r="K9" s="11">
        <v>1.7</v>
      </c>
      <c r="L9" s="11">
        <v>0.4</v>
      </c>
      <c r="M9" s="11" t="s">
        <v>56</v>
      </c>
      <c r="N9" s="9"/>
      <c r="O9" s="9"/>
      <c r="P9" s="11"/>
      <c r="Q9" s="11"/>
      <c r="R9" s="14"/>
      <c r="S9" s="14"/>
    </row>
    <row r="10" spans="1:19" ht="16" x14ac:dyDescent="0.2">
      <c r="A10" s="5" t="s">
        <v>25</v>
      </c>
      <c r="B10" s="6">
        <v>-3.6766700000000001</v>
      </c>
      <c r="C10" s="6">
        <v>137.40216670000001</v>
      </c>
      <c r="D10" s="7">
        <v>103.227709148892</v>
      </c>
      <c r="E10" s="5" t="s">
        <v>26</v>
      </c>
      <c r="F10" s="11" t="s">
        <v>22</v>
      </c>
      <c r="G10" s="9"/>
      <c r="H10" s="9"/>
      <c r="I10" s="11"/>
      <c r="J10" s="11"/>
      <c r="K10" s="11"/>
      <c r="L10" s="11"/>
      <c r="M10" s="11"/>
      <c r="N10" s="9">
        <f>[1]Summary_Stats_Active!$AT$79</f>
        <v>1.9219290865067726</v>
      </c>
      <c r="O10" s="9">
        <f>[1]Summary_Stats_Active!$AU$80</f>
        <v>0.35963613226553753</v>
      </c>
      <c r="P10" s="11" t="s">
        <v>56</v>
      </c>
      <c r="Q10" s="11"/>
      <c r="R10" s="14"/>
      <c r="S10" s="14"/>
    </row>
    <row r="11" spans="1:19" ht="16" x14ac:dyDescent="0.2">
      <c r="A11" s="5" t="s">
        <v>27</v>
      </c>
      <c r="B11" s="6">
        <v>-3.3694999999999999</v>
      </c>
      <c r="C11" s="6">
        <v>138.619</v>
      </c>
      <c r="D11" s="7">
        <v>138.34837924610801</v>
      </c>
      <c r="E11" s="5" t="s">
        <v>28</v>
      </c>
      <c r="F11" s="11" t="s">
        <v>11</v>
      </c>
      <c r="G11" s="9">
        <f>[1]Summary_Stats_Active!$AT$89</f>
        <v>7.0153746615163692</v>
      </c>
      <c r="H11" s="9">
        <f>[1]Summary_Stats_Active!$AU$90</f>
        <v>0.65852004583173263</v>
      </c>
      <c r="I11" s="11" t="s">
        <v>56</v>
      </c>
      <c r="J11" s="11"/>
      <c r="K11" s="11">
        <v>11.1</v>
      </c>
      <c r="L11" s="11">
        <v>2.2000000000000002</v>
      </c>
      <c r="M11" s="11" t="s">
        <v>56</v>
      </c>
      <c r="N11" s="9">
        <f>[1]Summary_Stats_Active!$AT$98</f>
        <v>15.898359934219641</v>
      </c>
      <c r="O11" s="9">
        <f>[1]Summary_Stats_Active!$AU$99</f>
        <v>3.9065899592711713</v>
      </c>
      <c r="P11" s="11" t="s">
        <v>56</v>
      </c>
      <c r="Q11" s="11"/>
      <c r="R11" s="14">
        <v>26.768999999999998</v>
      </c>
      <c r="S11" s="14">
        <v>3.4000000000000002E-2</v>
      </c>
    </row>
    <row r="12" spans="1:19" ht="16" x14ac:dyDescent="0.2">
      <c r="A12" s="5" t="s">
        <v>29</v>
      </c>
      <c r="B12" s="6">
        <v>-3.1996699999999998</v>
      </c>
      <c r="C12" s="6">
        <v>136.65316670000001</v>
      </c>
      <c r="D12" s="7">
        <v>133.62877787900001</v>
      </c>
      <c r="E12" s="5" t="s">
        <v>10</v>
      </c>
      <c r="F12" s="11" t="s">
        <v>30</v>
      </c>
      <c r="G12" s="9">
        <f>[1]Summary_Stats_Active!$AT$106</f>
        <v>4.8752733233448584</v>
      </c>
      <c r="H12" s="9">
        <f>[1]Summary_Stats_Active!$AU$107</f>
        <v>0.34648112292223482</v>
      </c>
      <c r="I12" s="11" t="s">
        <v>56</v>
      </c>
      <c r="J12" s="11"/>
      <c r="K12" s="11">
        <v>10.199999999999999</v>
      </c>
      <c r="L12" s="11">
        <v>2.2999999999999998</v>
      </c>
      <c r="M12" s="11" t="s">
        <v>56</v>
      </c>
      <c r="N12" s="9">
        <f>[1]Summary_Stats_Active!$AT$115</f>
        <v>11.065804787536633</v>
      </c>
      <c r="O12" s="9">
        <f>[1]Summary_Stats_Active!$AU$116</f>
        <v>3.0355688496849487</v>
      </c>
      <c r="P12" s="11" t="s">
        <v>57</v>
      </c>
      <c r="Q12" s="11" t="s">
        <v>58</v>
      </c>
      <c r="R12" s="14">
        <v>12.565</v>
      </c>
      <c r="S12" s="14">
        <v>3.5999999999999997E-2</v>
      </c>
    </row>
    <row r="13" spans="1:19" ht="16" x14ac:dyDescent="0.2">
      <c r="A13" s="5" t="s">
        <v>31</v>
      </c>
      <c r="B13" s="6">
        <v>-3.2226699999999999</v>
      </c>
      <c r="C13" s="6">
        <v>136.65316670000001</v>
      </c>
      <c r="D13" s="7">
        <v>130.05804039374601</v>
      </c>
      <c r="E13" s="5" t="s">
        <v>10</v>
      </c>
      <c r="F13" s="11" t="s">
        <v>30</v>
      </c>
      <c r="G13" s="9">
        <f>[1]Summary_Stats_Active!$AT$123</f>
        <v>4.7601289622061058</v>
      </c>
      <c r="H13" s="9">
        <f>[1]Summary_Stats_Active!$AU$124</f>
        <v>0.21564582800924509</v>
      </c>
      <c r="I13" s="11" t="s">
        <v>56</v>
      </c>
      <c r="J13" s="11"/>
      <c r="K13" s="11">
        <v>8.1999999999999993</v>
      </c>
      <c r="L13" s="11">
        <v>4.8</v>
      </c>
      <c r="M13" s="11" t="s">
        <v>56</v>
      </c>
      <c r="N13" s="9">
        <f>[1]Summary_Stats_Active!$AT$129</f>
        <v>10.765391743340288</v>
      </c>
      <c r="O13" s="9">
        <f>[1]Summary_Stats_Active!$AU$130</f>
        <v>0.55283901535856472</v>
      </c>
      <c r="P13" s="11" t="s">
        <v>57</v>
      </c>
      <c r="Q13" s="11" t="s">
        <v>58</v>
      </c>
      <c r="R13" s="14">
        <v>12.324999999999999</v>
      </c>
      <c r="S13" s="14">
        <v>3.7999999999999999E-2</v>
      </c>
    </row>
    <row r="14" spans="1:19" ht="16" x14ac:dyDescent="0.2">
      <c r="A14" s="5" t="s">
        <v>32</v>
      </c>
      <c r="B14" s="6">
        <v>-3.2170000000000001</v>
      </c>
      <c r="C14" s="6">
        <v>136.65333330000001</v>
      </c>
      <c r="D14" s="7">
        <v>130.92941759913299</v>
      </c>
      <c r="E14" s="5" t="s">
        <v>33</v>
      </c>
      <c r="F14" s="11" t="s">
        <v>30</v>
      </c>
      <c r="G14" s="9">
        <f>[1]Summary_Stats_Active!$AT$159</f>
        <v>4.8543501648140523</v>
      </c>
      <c r="H14" s="9">
        <f>[1]Summary_Stats_Active!$AU$160</f>
        <v>3.3712152042335557</v>
      </c>
      <c r="I14" s="11" t="s">
        <v>56</v>
      </c>
      <c r="J14" s="11"/>
      <c r="K14" s="11">
        <v>10.7</v>
      </c>
      <c r="L14" s="11">
        <v>3</v>
      </c>
      <c r="M14" s="11" t="s">
        <v>56</v>
      </c>
      <c r="N14" s="9">
        <f>[1]Summary_Stats_Active!$AT$165</f>
        <v>11.21071404808149</v>
      </c>
      <c r="O14" s="9">
        <f>[1]Summary_Stats_Active!$AU$166</f>
        <v>2.1647497049634694</v>
      </c>
      <c r="P14" s="11" t="s">
        <v>57</v>
      </c>
      <c r="Q14" s="11" t="s">
        <v>58</v>
      </c>
      <c r="R14" s="14">
        <v>12.686</v>
      </c>
      <c r="S14" s="14">
        <v>8.4000000000000005E-2</v>
      </c>
    </row>
    <row r="15" spans="1:19" ht="16" x14ac:dyDescent="0.2">
      <c r="A15" s="5" t="s">
        <v>34</v>
      </c>
      <c r="B15" s="6">
        <v>-3.2120000000000002</v>
      </c>
      <c r="C15" s="6">
        <v>136.65666669999999</v>
      </c>
      <c r="D15" s="7">
        <v>131.760635892192</v>
      </c>
      <c r="E15" s="5" t="s">
        <v>33</v>
      </c>
      <c r="F15" s="11" t="s">
        <v>30</v>
      </c>
      <c r="G15" s="9">
        <f>[1]Summary_Stats_Active!$AT$173</f>
        <v>4.6995166296364186</v>
      </c>
      <c r="H15" s="9">
        <f>[1]Summary_Stats_Active!$AU$174</f>
        <v>0.90195551510336436</v>
      </c>
      <c r="I15" s="11" t="s">
        <v>56</v>
      </c>
      <c r="J15" s="11"/>
      <c r="K15" s="11">
        <v>8</v>
      </c>
      <c r="L15" s="11">
        <v>2</v>
      </c>
      <c r="M15" s="11" t="s">
        <v>56</v>
      </c>
      <c r="N15" s="9">
        <f>[1]Summary_Stats_Active!$AT$179</f>
        <v>10.892838964174212</v>
      </c>
      <c r="O15" s="9">
        <f>[1]Summary_Stats_Active!$AU$180</f>
        <v>0.45231424450375346</v>
      </c>
      <c r="P15" s="11" t="s">
        <v>57</v>
      </c>
      <c r="Q15" s="11" t="s">
        <v>58</v>
      </c>
      <c r="R15" s="14">
        <v>12.241</v>
      </c>
      <c r="S15" s="14">
        <v>2.7E-2</v>
      </c>
    </row>
    <row r="16" spans="1:19" ht="16" x14ac:dyDescent="0.2">
      <c r="A16" s="5" t="s">
        <v>35</v>
      </c>
      <c r="B16" s="6">
        <v>-3.2080000000000002</v>
      </c>
      <c r="C16" s="6">
        <v>136.65766669999999</v>
      </c>
      <c r="D16" s="7">
        <v>132.40096757204901</v>
      </c>
      <c r="E16" s="5" t="s">
        <v>33</v>
      </c>
      <c r="F16" s="11" t="s">
        <v>30</v>
      </c>
      <c r="G16" s="9">
        <f>[1]Summary_Stats_Active!$AT$189</f>
        <v>2.995116696121602</v>
      </c>
      <c r="H16" s="9" t="s">
        <v>87</v>
      </c>
      <c r="I16" s="11" t="s">
        <v>57</v>
      </c>
      <c r="J16" s="11" t="s">
        <v>59</v>
      </c>
      <c r="K16" s="11">
        <v>9.8000000000000007</v>
      </c>
      <c r="L16" s="11">
        <v>3</v>
      </c>
      <c r="M16" s="11" t="s">
        <v>56</v>
      </c>
      <c r="N16" s="9">
        <f>[1]Summary_Stats_Active!$AT$198</f>
        <v>11.502685364930528</v>
      </c>
      <c r="O16" s="9">
        <f>[1]Summary_Stats_Active!$AU$199</f>
        <v>2.4829926774332183</v>
      </c>
      <c r="P16" s="11" t="s">
        <v>57</v>
      </c>
      <c r="Q16" s="11" t="s">
        <v>58</v>
      </c>
      <c r="R16" s="14">
        <v>12.519</v>
      </c>
      <c r="S16" s="14">
        <v>4.5999999999999999E-2</v>
      </c>
    </row>
    <row r="17" spans="1:19" ht="16" x14ac:dyDescent="0.2">
      <c r="A17" s="5" t="s">
        <v>36</v>
      </c>
      <c r="B17" s="6">
        <v>-3.3961700000000001</v>
      </c>
      <c r="C17" s="6">
        <v>136.66149999999999</v>
      </c>
      <c r="D17" s="7">
        <v>109.995424469388</v>
      </c>
      <c r="E17" s="5" t="s">
        <v>24</v>
      </c>
      <c r="F17" s="11" t="s">
        <v>30</v>
      </c>
      <c r="G17" s="9">
        <f>[1]Summary_Stats_Active!$AT$208</f>
        <v>1.4476991364299858</v>
      </c>
      <c r="H17" s="9">
        <f>[1]Summary_Stats_Active!$AU$209</f>
        <v>1.2277335806670155</v>
      </c>
      <c r="I17" s="11" t="s">
        <v>56</v>
      </c>
      <c r="J17" s="11"/>
      <c r="K17" s="11">
        <v>0.5</v>
      </c>
      <c r="L17" s="11">
        <v>0.1</v>
      </c>
      <c r="M17" s="11" t="s">
        <v>56</v>
      </c>
      <c r="N17" s="9"/>
      <c r="O17" s="9"/>
      <c r="P17" s="11"/>
      <c r="Q17" s="11"/>
      <c r="R17" s="14"/>
      <c r="S17" s="14"/>
    </row>
    <row r="18" spans="1:19" ht="16" x14ac:dyDescent="0.2">
      <c r="A18" s="5" t="s">
        <v>37</v>
      </c>
      <c r="B18" s="6">
        <v>-3.2668333330000001</v>
      </c>
      <c r="C18" s="6">
        <v>136.61633330000001</v>
      </c>
      <c r="D18" s="7">
        <v>122.12684707280199</v>
      </c>
      <c r="E18" s="5" t="s">
        <v>38</v>
      </c>
      <c r="F18" s="11" t="s">
        <v>30</v>
      </c>
      <c r="G18" s="9">
        <f>[1]Summary_Stats_Active!$AT$215</f>
        <v>5.1300234401330078</v>
      </c>
      <c r="H18" s="9">
        <f>[1]Summary_Stats_Active!$AU$216</f>
        <v>3.1655661024954838</v>
      </c>
      <c r="I18" s="11" t="s">
        <v>56</v>
      </c>
      <c r="J18" s="11"/>
      <c r="K18" s="11"/>
      <c r="L18" s="11"/>
      <c r="M18" s="11"/>
      <c r="N18" s="9">
        <f>[1]Summary_Stats_Active!$AT$222</f>
        <v>7.8836391150940077</v>
      </c>
      <c r="O18" s="9">
        <f>[1]Summary_Stats_Active!$AU$223</f>
        <v>0.96588525380396062</v>
      </c>
      <c r="P18" s="11" t="s">
        <v>56</v>
      </c>
      <c r="Q18" s="11"/>
      <c r="R18" s="14"/>
      <c r="S18" s="14"/>
    </row>
    <row r="19" spans="1:19" ht="16" x14ac:dyDescent="0.2">
      <c r="A19" s="5" t="s">
        <v>39</v>
      </c>
      <c r="B19" s="6">
        <v>-3.3883299999999998</v>
      </c>
      <c r="C19" s="6">
        <v>136.6671667</v>
      </c>
      <c r="D19" s="7">
        <v>110.786228391858</v>
      </c>
      <c r="E19" s="5" t="s">
        <v>40</v>
      </c>
      <c r="F19" s="11" t="s">
        <v>30</v>
      </c>
      <c r="G19" s="9">
        <f>[1]Summary_Stats_Active!$AT$230</f>
        <v>2.6155424778642313</v>
      </c>
      <c r="H19" s="9" t="s">
        <v>87</v>
      </c>
      <c r="I19" s="11" t="s">
        <v>57</v>
      </c>
      <c r="J19" s="11" t="s">
        <v>59</v>
      </c>
      <c r="K19" s="11">
        <v>3.9</v>
      </c>
      <c r="L19" s="11">
        <v>0.6</v>
      </c>
      <c r="M19" s="11" t="s">
        <v>56</v>
      </c>
      <c r="N19" s="9"/>
      <c r="O19" s="9"/>
      <c r="P19" s="11"/>
      <c r="Q19" s="11"/>
      <c r="R19" s="14"/>
      <c r="S19" s="14"/>
    </row>
    <row r="20" spans="1:19" ht="16" x14ac:dyDescent="0.2">
      <c r="A20" s="5" t="s">
        <v>41</v>
      </c>
      <c r="B20" s="6">
        <v>-3.3883299999999998</v>
      </c>
      <c r="C20" s="6">
        <v>136.6671667</v>
      </c>
      <c r="D20" s="7">
        <v>110.786228391858</v>
      </c>
      <c r="E20" s="5" t="s">
        <v>42</v>
      </c>
      <c r="F20" s="11" t="s">
        <v>30</v>
      </c>
      <c r="G20" s="9"/>
      <c r="H20" s="9"/>
      <c r="I20" s="11"/>
      <c r="J20" s="11"/>
      <c r="K20" s="11">
        <v>2.6</v>
      </c>
      <c r="L20" s="11">
        <v>0.8</v>
      </c>
      <c r="M20" s="11" t="s">
        <v>56</v>
      </c>
      <c r="N20" s="9">
        <f>[1]Summary_Stats_Active!$AT$239</f>
        <v>18.72957911126316</v>
      </c>
      <c r="O20" s="9">
        <f>[1]Summary_Stats_Active!$AU$240</f>
        <v>8.7165139590612259</v>
      </c>
      <c r="P20" s="11" t="s">
        <v>57</v>
      </c>
      <c r="Q20" s="11"/>
      <c r="R20" s="14"/>
      <c r="S20" s="14"/>
    </row>
    <row r="21" spans="1:19" ht="16" x14ac:dyDescent="0.2">
      <c r="A21" s="5" t="s">
        <v>43</v>
      </c>
      <c r="B21" s="6">
        <v>-3.6421700000000001</v>
      </c>
      <c r="C21" s="6">
        <v>137.36266670000001</v>
      </c>
      <c r="D21" s="7">
        <v>106.068597276228</v>
      </c>
      <c r="E21" s="5" t="s">
        <v>44</v>
      </c>
      <c r="F21" s="11" t="s">
        <v>22</v>
      </c>
      <c r="G21" s="9"/>
      <c r="H21" s="9"/>
      <c r="I21" s="11"/>
      <c r="J21" s="11"/>
      <c r="K21" s="11">
        <v>1.4</v>
      </c>
      <c r="L21" s="11">
        <v>1</v>
      </c>
      <c r="M21" s="11" t="s">
        <v>56</v>
      </c>
      <c r="N21" s="9"/>
      <c r="O21" s="9"/>
      <c r="P21" s="11"/>
      <c r="Q21" s="11"/>
      <c r="R21" s="14"/>
      <c r="S21" s="14"/>
    </row>
    <row r="22" spans="1:19" ht="16" x14ac:dyDescent="0.2">
      <c r="A22" s="5" t="s">
        <v>45</v>
      </c>
      <c r="B22" s="6">
        <v>-3.6398299999999999</v>
      </c>
      <c r="C22" s="6">
        <v>137.35983329999999</v>
      </c>
      <c r="D22" s="7">
        <v>106.187213040177</v>
      </c>
      <c r="E22" s="5" t="s">
        <v>26</v>
      </c>
      <c r="F22" s="11" t="s">
        <v>22</v>
      </c>
      <c r="G22" s="9"/>
      <c r="H22" s="9"/>
      <c r="I22" s="11"/>
      <c r="J22" s="11"/>
      <c r="K22" s="11">
        <v>1.7</v>
      </c>
      <c r="L22" s="11">
        <v>0.7</v>
      </c>
      <c r="M22" s="11" t="s">
        <v>56</v>
      </c>
      <c r="N22" s="9">
        <f>[1]Summary_Stats_Active!$AT$255</f>
        <v>1.763021197786236</v>
      </c>
      <c r="O22" s="9">
        <f>[1]Summary_Stats_Active!$AU$256</f>
        <v>0.26778027235861757</v>
      </c>
      <c r="P22" s="11" t="s">
        <v>56</v>
      </c>
      <c r="Q22" s="11"/>
      <c r="R22" s="14"/>
      <c r="S22" s="14"/>
    </row>
    <row r="23" spans="1:19" ht="16" x14ac:dyDescent="0.2">
      <c r="A23" s="5" t="s">
        <v>46</v>
      </c>
      <c r="B23" s="6">
        <v>-3.4983300000000002</v>
      </c>
      <c r="C23" s="6">
        <v>137.286</v>
      </c>
      <c r="D23" s="7">
        <v>123.800386119348</v>
      </c>
      <c r="E23" s="5" t="s">
        <v>47</v>
      </c>
      <c r="F23" s="11" t="s">
        <v>22</v>
      </c>
      <c r="G23" s="9">
        <f>[1]Summary_Stats_Active!$AT$267</f>
        <v>4.8765743746137344</v>
      </c>
      <c r="H23" s="9">
        <f>[1]Summary_Stats_Active!$AU$268</f>
        <v>2.0369556549724397</v>
      </c>
      <c r="I23" s="11" t="s">
        <v>56</v>
      </c>
      <c r="J23" s="11"/>
      <c r="K23" s="11"/>
      <c r="L23" s="11"/>
      <c r="M23" s="11"/>
      <c r="N23" s="9">
        <f>[1]Summary_Stats_Active!$AT$274</f>
        <v>9.1367686306761851</v>
      </c>
      <c r="O23" s="9">
        <f>[1]Summary_Stats_Active!$AU$274</f>
        <v>0.37321084555377576</v>
      </c>
      <c r="P23" s="11" t="s">
        <v>56</v>
      </c>
      <c r="Q23" s="11"/>
      <c r="R23" s="14"/>
      <c r="S23" s="14"/>
    </row>
    <row r="24" spans="1:19" ht="16" x14ac:dyDescent="0.2">
      <c r="A24" s="5" t="s">
        <v>48</v>
      </c>
      <c r="B24" s="6">
        <v>-3.5076700000000001</v>
      </c>
      <c r="C24" s="6">
        <v>138.50766669999999</v>
      </c>
      <c r="D24" s="7">
        <v>109.59852117717401</v>
      </c>
      <c r="E24" s="5" t="s">
        <v>49</v>
      </c>
      <c r="F24" s="11" t="s">
        <v>11</v>
      </c>
      <c r="G24" s="11"/>
      <c r="H24" s="11"/>
      <c r="I24" s="11"/>
      <c r="J24" s="11"/>
      <c r="K24" s="11">
        <v>2.5</v>
      </c>
      <c r="L24" s="11">
        <v>1.2</v>
      </c>
      <c r="M24" s="11" t="s">
        <v>56</v>
      </c>
      <c r="N24" s="9"/>
      <c r="O24" s="9"/>
      <c r="P24" s="11"/>
      <c r="Q24" s="11"/>
      <c r="R24" s="14"/>
      <c r="S24" s="14"/>
    </row>
    <row r="25" spans="1:19" ht="16" x14ac:dyDescent="0.2">
      <c r="A25" s="5" t="s">
        <v>50</v>
      </c>
      <c r="B25" s="6">
        <v>-3.5173299999999998</v>
      </c>
      <c r="C25" s="6">
        <v>138.51733329999999</v>
      </c>
      <c r="D25" s="7">
        <v>108.523340315634</v>
      </c>
      <c r="E25" s="5" t="s">
        <v>51</v>
      </c>
      <c r="F25" s="11" t="s">
        <v>11</v>
      </c>
      <c r="G25" s="11"/>
      <c r="H25" s="11"/>
      <c r="I25" s="11"/>
      <c r="J25" s="11"/>
      <c r="K25" s="11">
        <v>1.9</v>
      </c>
      <c r="L25" s="11">
        <v>0.7</v>
      </c>
      <c r="M25" s="11" t="s">
        <v>56</v>
      </c>
      <c r="N25" s="9">
        <f>[1]Summary_Stats_Active!$AT$280</f>
        <v>8.4095308041142776</v>
      </c>
      <c r="O25" s="9">
        <f>[1]Summary_Stats_Active!$AU$281</f>
        <v>8.2819263132116933E-2</v>
      </c>
      <c r="P25" s="11" t="s">
        <v>56</v>
      </c>
      <c r="Q25" s="11"/>
      <c r="R25" s="14"/>
      <c r="S25" s="14"/>
    </row>
    <row r="26" spans="1:19" ht="16" x14ac:dyDescent="0.2">
      <c r="A26" s="5" t="s">
        <v>60</v>
      </c>
      <c r="B26" s="6">
        <v>-4.0480555555555551</v>
      </c>
      <c r="C26" s="6">
        <v>137.10249999999999</v>
      </c>
      <c r="D26" s="7">
        <v>56.4823178536722</v>
      </c>
      <c r="E26" s="5" t="s">
        <v>82</v>
      </c>
      <c r="F26" s="11" t="s">
        <v>85</v>
      </c>
      <c r="G26" s="11"/>
      <c r="H26" s="11"/>
      <c r="I26" s="11"/>
      <c r="J26" s="11"/>
      <c r="K26" s="11">
        <v>3.4</v>
      </c>
      <c r="L26" s="11">
        <v>0.8</v>
      </c>
      <c r="M26" s="11" t="s">
        <v>56</v>
      </c>
      <c r="N26" s="11"/>
      <c r="O26" s="11"/>
      <c r="P26" s="11"/>
      <c r="Q26" s="11"/>
      <c r="R26" s="14"/>
      <c r="S26" s="14"/>
    </row>
    <row r="27" spans="1:19" ht="16" x14ac:dyDescent="0.2">
      <c r="A27" s="5" t="s">
        <v>61</v>
      </c>
      <c r="B27" s="6">
        <v>-4.0577777777777779</v>
      </c>
      <c r="C27" s="6">
        <v>137.10861111111112</v>
      </c>
      <c r="D27" s="7">
        <v>55.493312483135199</v>
      </c>
      <c r="E27" s="5" t="s">
        <v>82</v>
      </c>
      <c r="F27" s="11" t="s">
        <v>85</v>
      </c>
      <c r="G27" s="11"/>
      <c r="H27" s="11"/>
      <c r="I27" s="11"/>
      <c r="J27" s="11"/>
      <c r="K27" s="11">
        <v>3.5</v>
      </c>
      <c r="L27" s="11">
        <v>0.9</v>
      </c>
      <c r="M27" s="11" t="s">
        <v>56</v>
      </c>
      <c r="N27" s="11"/>
      <c r="O27" s="11"/>
      <c r="P27" s="11"/>
      <c r="Q27" s="11"/>
      <c r="R27" s="14"/>
      <c r="S27" s="14"/>
    </row>
    <row r="28" spans="1:19" ht="16" x14ac:dyDescent="0.2">
      <c r="A28" s="5" t="s">
        <v>62</v>
      </c>
      <c r="B28" s="6">
        <v>-4.0669444444444451</v>
      </c>
      <c r="C28" s="6">
        <v>137.10861111111112</v>
      </c>
      <c r="D28" s="7">
        <v>54.609069348011303</v>
      </c>
      <c r="E28" s="5" t="s">
        <v>77</v>
      </c>
      <c r="F28" s="11" t="s">
        <v>85</v>
      </c>
      <c r="G28" s="11"/>
      <c r="H28" s="11"/>
      <c r="I28" s="11"/>
      <c r="J28" s="11"/>
      <c r="K28" s="11">
        <v>2.4</v>
      </c>
      <c r="L28" s="11">
        <v>0.7</v>
      </c>
      <c r="M28" s="11" t="s">
        <v>56</v>
      </c>
      <c r="N28" s="11"/>
      <c r="O28" s="11"/>
      <c r="P28" s="11"/>
      <c r="Q28" s="11"/>
      <c r="R28" s="14"/>
      <c r="S28" s="14"/>
    </row>
    <row r="29" spans="1:19" ht="16" x14ac:dyDescent="0.2">
      <c r="A29" s="5" t="s">
        <v>63</v>
      </c>
      <c r="B29" s="6">
        <v>-4.0694444444444446</v>
      </c>
      <c r="C29" s="6">
        <v>137.10999999999999</v>
      </c>
      <c r="D29" s="7">
        <v>54.2745219148091</v>
      </c>
      <c r="E29" s="5" t="s">
        <v>77</v>
      </c>
      <c r="F29" s="11" t="s">
        <v>85</v>
      </c>
      <c r="G29" s="11"/>
      <c r="H29" s="11"/>
      <c r="I29" s="11"/>
      <c r="J29" s="11"/>
      <c r="K29" s="11">
        <v>2.4</v>
      </c>
      <c r="L29" s="11">
        <v>0.6</v>
      </c>
      <c r="M29" s="11" t="s">
        <v>56</v>
      </c>
      <c r="N29" s="11"/>
      <c r="O29" s="11"/>
      <c r="P29" s="11"/>
      <c r="Q29" s="11"/>
      <c r="R29" s="14"/>
      <c r="S29" s="14"/>
    </row>
    <row r="30" spans="1:19" ht="16" x14ac:dyDescent="0.2">
      <c r="A30" s="5" t="s">
        <v>64</v>
      </c>
      <c r="B30" s="6">
        <v>-4.0783333333333331</v>
      </c>
      <c r="C30" s="6">
        <v>137.11277777777778</v>
      </c>
      <c r="D30" s="7">
        <v>53.328830206100903</v>
      </c>
      <c r="E30" s="5" t="s">
        <v>77</v>
      </c>
      <c r="F30" s="11" t="s">
        <v>85</v>
      </c>
      <c r="G30" s="11"/>
      <c r="H30" s="11"/>
      <c r="I30" s="11"/>
      <c r="J30" s="11"/>
      <c r="K30" s="11">
        <v>3.7</v>
      </c>
      <c r="L30" s="11">
        <v>0.9</v>
      </c>
      <c r="M30" s="11" t="s">
        <v>56</v>
      </c>
      <c r="N30" s="11"/>
      <c r="O30" s="11"/>
      <c r="P30" s="11"/>
      <c r="Q30" s="11"/>
      <c r="R30" s="14"/>
      <c r="S30" s="14"/>
    </row>
    <row r="31" spans="1:19" ht="16" x14ac:dyDescent="0.2">
      <c r="A31" s="5" t="s">
        <v>65</v>
      </c>
      <c r="B31" s="6">
        <v>-4.0877777777777773</v>
      </c>
      <c r="C31" s="6">
        <v>137.10805555555555</v>
      </c>
      <c r="D31" s="7">
        <v>52.075695245556801</v>
      </c>
      <c r="E31" s="5" t="s">
        <v>78</v>
      </c>
      <c r="F31" s="11" t="s">
        <v>85</v>
      </c>
      <c r="G31" s="11"/>
      <c r="H31" s="11"/>
      <c r="I31" s="11"/>
      <c r="J31" s="11"/>
      <c r="K31" s="11">
        <v>3</v>
      </c>
      <c r="L31" s="11">
        <v>0.9</v>
      </c>
      <c r="M31" s="11" t="s">
        <v>56</v>
      </c>
      <c r="N31" s="11"/>
      <c r="O31" s="11"/>
      <c r="P31" s="11"/>
      <c r="Q31" s="11"/>
      <c r="R31" s="14"/>
      <c r="S31" s="14"/>
    </row>
    <row r="32" spans="1:19" ht="16" x14ac:dyDescent="0.2">
      <c r="A32" s="5" t="s">
        <v>66</v>
      </c>
      <c r="B32" s="6">
        <v>-4.09</v>
      </c>
      <c r="C32" s="6">
        <v>137.11361111111111</v>
      </c>
      <c r="D32" s="7">
        <v>51.8758995285447</v>
      </c>
      <c r="E32" s="5" t="s">
        <v>83</v>
      </c>
      <c r="F32" s="11" t="s">
        <v>85</v>
      </c>
      <c r="G32" s="11"/>
      <c r="H32" s="11"/>
      <c r="I32" s="11"/>
      <c r="J32" s="11"/>
      <c r="K32" s="11">
        <v>3.3</v>
      </c>
      <c r="L32" s="11">
        <v>0.8</v>
      </c>
      <c r="M32" s="11" t="s">
        <v>56</v>
      </c>
      <c r="N32" s="11"/>
      <c r="O32" s="11"/>
      <c r="P32" s="11"/>
      <c r="Q32" s="11"/>
      <c r="R32" s="14"/>
      <c r="S32" s="14"/>
    </row>
    <row r="33" spans="1:19" ht="16" x14ac:dyDescent="0.2">
      <c r="A33" s="5" t="s">
        <v>67</v>
      </c>
      <c r="B33" s="6">
        <v>-4.0955555555555563</v>
      </c>
      <c r="C33" s="6">
        <v>137.12833333333333</v>
      </c>
      <c r="D33" s="7">
        <v>51.680587089228403</v>
      </c>
      <c r="E33" s="5" t="s">
        <v>79</v>
      </c>
      <c r="F33" s="11" t="s">
        <v>85</v>
      </c>
      <c r="G33" s="11"/>
      <c r="H33" s="11"/>
      <c r="I33" s="11"/>
      <c r="J33" s="11"/>
      <c r="K33" s="11">
        <v>2</v>
      </c>
      <c r="L33" s="11">
        <v>0.4</v>
      </c>
      <c r="M33" s="11" t="s">
        <v>56</v>
      </c>
      <c r="N33" s="11"/>
      <c r="O33" s="11"/>
      <c r="P33" s="11"/>
      <c r="Q33" s="11"/>
      <c r="R33" s="14"/>
      <c r="S33" s="14"/>
    </row>
    <row r="34" spans="1:19" ht="16" x14ac:dyDescent="0.2">
      <c r="A34" s="5" t="s">
        <v>68</v>
      </c>
      <c r="B34" s="6">
        <v>-4.155555555555555</v>
      </c>
      <c r="C34" s="6">
        <v>137.09055555555557</v>
      </c>
      <c r="D34" s="7">
        <v>43.206203530418399</v>
      </c>
      <c r="E34" s="5" t="s">
        <v>80</v>
      </c>
      <c r="F34" s="11" t="s">
        <v>85</v>
      </c>
      <c r="G34" s="11"/>
      <c r="H34" s="11"/>
      <c r="I34" s="11"/>
      <c r="J34" s="11"/>
      <c r="K34" s="11">
        <v>2.1</v>
      </c>
      <c r="L34" s="11">
        <v>0.4</v>
      </c>
      <c r="M34" s="11" t="s">
        <v>56</v>
      </c>
      <c r="N34" s="11"/>
      <c r="O34" s="11"/>
      <c r="P34" s="11"/>
      <c r="Q34" s="11"/>
      <c r="R34" s="14"/>
      <c r="S34" s="14"/>
    </row>
    <row r="35" spans="1:19" ht="16" x14ac:dyDescent="0.2">
      <c r="A35" s="5" t="s">
        <v>69</v>
      </c>
      <c r="B35" s="6">
        <v>-4.1594444444444445</v>
      </c>
      <c r="C35" s="6">
        <v>137.08666666666667</v>
      </c>
      <c r="D35" s="7">
        <v>42.659035334250603</v>
      </c>
      <c r="E35" s="5" t="s">
        <v>84</v>
      </c>
      <c r="F35" s="11" t="s">
        <v>85</v>
      </c>
      <c r="G35" s="11"/>
      <c r="H35" s="11"/>
      <c r="I35" s="11"/>
      <c r="J35" s="11"/>
      <c r="K35" s="11">
        <v>2.7</v>
      </c>
      <c r="L35" s="11">
        <v>0.7</v>
      </c>
      <c r="M35" s="11" t="s">
        <v>56</v>
      </c>
      <c r="N35" s="11"/>
      <c r="O35" s="11"/>
      <c r="P35" s="11"/>
      <c r="Q35" s="11"/>
      <c r="R35" s="14"/>
      <c r="S35" s="14"/>
    </row>
    <row r="36" spans="1:19" ht="16" x14ac:dyDescent="0.2">
      <c r="A36" s="5" t="s">
        <v>70</v>
      </c>
      <c r="B36" s="6">
        <v>-4.1622222222222227</v>
      </c>
      <c r="C36" s="6">
        <v>137.08444444444444</v>
      </c>
      <c r="D36" s="7">
        <v>42.277062093917799</v>
      </c>
      <c r="E36" s="5" t="s">
        <v>81</v>
      </c>
      <c r="F36" s="11" t="s">
        <v>85</v>
      </c>
      <c r="G36" s="11"/>
      <c r="H36" s="11"/>
      <c r="I36" s="11"/>
      <c r="J36" s="11"/>
      <c r="K36" s="11">
        <v>2</v>
      </c>
      <c r="L36" s="11">
        <v>0.6</v>
      </c>
      <c r="M36" s="11" t="s">
        <v>56</v>
      </c>
      <c r="N36" s="11"/>
      <c r="O36" s="11"/>
      <c r="P36" s="11"/>
      <c r="Q36" s="11"/>
      <c r="R36" s="14"/>
      <c r="S36" s="14"/>
    </row>
    <row r="37" spans="1:19" ht="16" x14ac:dyDescent="0.2">
      <c r="A37" s="5" t="s">
        <v>71</v>
      </c>
      <c r="B37" s="6">
        <v>-4.17</v>
      </c>
      <c r="C37" s="6">
        <v>137.09555555555556</v>
      </c>
      <c r="D37" s="7">
        <v>42.251059858782298</v>
      </c>
      <c r="E37" s="5" t="s">
        <v>84</v>
      </c>
      <c r="F37" s="11" t="s">
        <v>85</v>
      </c>
      <c r="G37" s="11"/>
      <c r="H37" s="11"/>
      <c r="I37" s="11"/>
      <c r="J37" s="11"/>
      <c r="K37" s="11">
        <v>2.4</v>
      </c>
      <c r="L37" s="11">
        <v>0.6</v>
      </c>
      <c r="M37" s="11" t="s">
        <v>56</v>
      </c>
      <c r="N37" s="11"/>
      <c r="O37" s="11"/>
      <c r="P37" s="11"/>
      <c r="Q37" s="11"/>
      <c r="R37" s="14"/>
      <c r="S37" s="14"/>
    </row>
    <row r="38" spans="1:19" ht="16" x14ac:dyDescent="0.2">
      <c r="A38" s="5" t="s">
        <v>72</v>
      </c>
      <c r="B38" s="6">
        <v>-4.1708333333333334</v>
      </c>
      <c r="C38" s="6">
        <v>137.09805555555556</v>
      </c>
      <c r="D38" s="7">
        <v>42.444196816270498</v>
      </c>
      <c r="E38" s="5" t="s">
        <v>80</v>
      </c>
      <c r="F38" s="11" t="s">
        <v>85</v>
      </c>
      <c r="G38" s="11"/>
      <c r="H38" s="11"/>
      <c r="I38" s="11"/>
      <c r="J38" s="11"/>
      <c r="K38" s="11">
        <v>2</v>
      </c>
      <c r="L38" s="11">
        <v>0.5</v>
      </c>
      <c r="M38" s="11" t="s">
        <v>56</v>
      </c>
      <c r="N38" s="11"/>
      <c r="O38" s="11"/>
      <c r="P38" s="11"/>
      <c r="Q38" s="11"/>
      <c r="R38" s="14"/>
      <c r="S38" s="14"/>
    </row>
    <row r="39" spans="1:19" ht="16" x14ac:dyDescent="0.2">
      <c r="A39" s="5" t="s">
        <v>73</v>
      </c>
      <c r="B39" s="6">
        <v>-4.1902777777777782</v>
      </c>
      <c r="C39" s="6">
        <v>137.0902777777778</v>
      </c>
      <c r="D39" s="7">
        <v>40.031448013393899</v>
      </c>
      <c r="E39" s="5" t="s">
        <v>80</v>
      </c>
      <c r="F39" s="11" t="s">
        <v>85</v>
      </c>
      <c r="G39" s="11"/>
      <c r="H39" s="11"/>
      <c r="I39" s="11"/>
      <c r="J39" s="11"/>
      <c r="K39" s="11">
        <v>2.6</v>
      </c>
      <c r="L39" s="11">
        <v>0.5</v>
      </c>
      <c r="M39" s="11" t="s">
        <v>56</v>
      </c>
      <c r="N39" s="11"/>
      <c r="O39" s="11"/>
      <c r="P39" s="11"/>
      <c r="Q39" s="11"/>
      <c r="R39" s="14"/>
      <c r="S39" s="14"/>
    </row>
    <row r="40" spans="1:19" ht="16" x14ac:dyDescent="0.2">
      <c r="A40" s="5" t="s">
        <v>74</v>
      </c>
      <c r="B40" s="6">
        <v>-4.1961111111111116</v>
      </c>
      <c r="C40" s="6">
        <v>137.08944444444447</v>
      </c>
      <c r="D40" s="7">
        <v>39.473023743622399</v>
      </c>
      <c r="E40" s="5" t="s">
        <v>80</v>
      </c>
      <c r="F40" s="11" t="s">
        <v>85</v>
      </c>
      <c r="G40" s="11"/>
      <c r="H40" s="11"/>
      <c r="I40" s="11"/>
      <c r="J40" s="11"/>
      <c r="K40" s="11">
        <v>2.2999999999999998</v>
      </c>
      <c r="L40" s="11">
        <v>0.5</v>
      </c>
      <c r="M40" s="11" t="s">
        <v>56</v>
      </c>
      <c r="N40" s="11"/>
      <c r="O40" s="11"/>
      <c r="P40" s="11"/>
      <c r="Q40" s="11"/>
      <c r="R40" s="14"/>
      <c r="S40" s="14"/>
    </row>
    <row r="41" spans="1:19" ht="16" x14ac:dyDescent="0.2">
      <c r="A41" s="5" t="s">
        <v>75</v>
      </c>
      <c r="B41" s="6">
        <v>-4.2030555555555562</v>
      </c>
      <c r="C41" s="6">
        <v>137.08444444444444</v>
      </c>
      <c r="D41" s="7">
        <v>38.3895389560385</v>
      </c>
      <c r="E41" s="5" t="s">
        <v>80</v>
      </c>
      <c r="F41" s="11" t="s">
        <v>85</v>
      </c>
      <c r="G41" s="11"/>
      <c r="H41" s="11"/>
      <c r="I41" s="11"/>
      <c r="J41" s="11"/>
      <c r="K41" s="11">
        <v>2.2000000000000002</v>
      </c>
      <c r="L41" s="11">
        <v>0.5</v>
      </c>
      <c r="M41" s="11" t="s">
        <v>56</v>
      </c>
      <c r="N41" s="11"/>
      <c r="O41" s="11"/>
      <c r="P41" s="11"/>
      <c r="Q41" s="11"/>
      <c r="R41" s="14"/>
      <c r="S41" s="14"/>
    </row>
    <row r="42" spans="1:19" ht="16" x14ac:dyDescent="0.2">
      <c r="A42" s="17" t="s">
        <v>76</v>
      </c>
      <c r="B42" s="6">
        <v>-4.2088888888888896</v>
      </c>
      <c r="C42" s="6">
        <v>137.08083333333332</v>
      </c>
      <c r="D42" s="7">
        <v>37.540241384620501</v>
      </c>
      <c r="E42" s="5" t="s">
        <v>80</v>
      </c>
      <c r="F42" s="11" t="s">
        <v>85</v>
      </c>
      <c r="G42" s="11"/>
      <c r="H42" s="11"/>
      <c r="I42" s="11"/>
      <c r="J42" s="11"/>
      <c r="K42" s="11">
        <v>2.1</v>
      </c>
      <c r="L42" s="11">
        <v>0.6</v>
      </c>
      <c r="M42" s="11" t="s">
        <v>56</v>
      </c>
      <c r="N42" s="11"/>
      <c r="O42" s="11"/>
      <c r="P42" s="11"/>
      <c r="Q42" s="11"/>
      <c r="R42" s="14"/>
      <c r="S42" s="14"/>
    </row>
    <row r="43" spans="1:19" ht="16" x14ac:dyDescent="0.2">
      <c r="A43" s="5" t="s">
        <v>92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15"/>
      <c r="S43" s="15"/>
    </row>
    <row r="44" spans="1:19" ht="16" x14ac:dyDescent="0.2">
      <c r="A44" s="5" t="s">
        <v>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artin</dc:creator>
  <cp:lastModifiedBy>Microsoft Office User</cp:lastModifiedBy>
  <dcterms:created xsi:type="dcterms:W3CDTF">2021-03-18T15:41:50Z</dcterms:created>
  <dcterms:modified xsi:type="dcterms:W3CDTF">2023-08-17T19:38:10Z</dcterms:modified>
</cp:coreProperties>
</file>